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use/Desktop/ATR_SCAF1/Current/New_figs/"/>
    </mc:Choice>
  </mc:AlternateContent>
  <xr:revisionPtr revIDLastSave="0" documentId="13_ncr:1_{1B4ABCB2-35E9-F24F-B686-810946CE3319}" xr6:coauthVersionLast="47" xr6:coauthVersionMax="47" xr10:uidLastSave="{00000000-0000-0000-0000-000000000000}"/>
  <bookViews>
    <workbookView xWindow="4240" yWindow="13760" windowWidth="28800" windowHeight="12220" xr2:uid="{00000000-000D-0000-FFFF-FFFF00000000}"/>
  </bookViews>
  <sheets>
    <sheet name="Stats_table" sheetId="1" r:id="rId1"/>
  </sheets>
  <calcPr calcId="0"/>
</workbook>
</file>

<file path=xl/sharedStrings.xml><?xml version="1.0" encoding="utf-8"?>
<sst xmlns="http://schemas.openxmlformats.org/spreadsheetml/2006/main" count="20" uniqueCount="18">
  <si>
    <t>-</t>
  </si>
  <si>
    <t>Total PSM (5% FDR)</t>
  </si>
  <si>
    <t>Peptides (PIF &gt; 0.75)</t>
  </si>
  <si>
    <t>Peptides after data clean-up</t>
  </si>
  <si>
    <t>Peptides after averaging</t>
  </si>
  <si>
    <t>Non-phospho peptides identified</t>
  </si>
  <si>
    <t>Unique phospho-peptide sequences</t>
  </si>
  <si>
    <t>Unique phosphorylation sites (75% site localisation probability)</t>
  </si>
  <si>
    <t>Unique phosphorylation sites (1% FLR)</t>
  </si>
  <si>
    <r>
      <t xml:space="preserve">Peptides with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 2 observations per group</t>
    </r>
  </si>
  <si>
    <t>85,138 (78.0%)</t>
  </si>
  <si>
    <t>95,151 (79.7%)</t>
  </si>
  <si>
    <t>10,172 (9.3%)</t>
  </si>
  <si>
    <t>20,258 (17.0%)</t>
  </si>
  <si>
    <t>Phospho-peptides statistically tested</t>
  </si>
  <si>
    <t>gartisertib</t>
  </si>
  <si>
    <t>berzosertib</t>
  </si>
  <si>
    <t>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16" fillId="33" borderId="0" xfId="0" applyFont="1" applyFill="1"/>
    <xf numFmtId="0" fontId="16" fillId="33" borderId="10" xfId="0" applyFont="1" applyFill="1" applyBorder="1" applyAlignment="1">
      <alignment horizontal="center"/>
    </xf>
    <xf numFmtId="3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tabSelected="1" workbookViewId="0">
      <selection activeCell="F5" sqref="F5"/>
    </sheetView>
  </sheetViews>
  <sheetFormatPr baseColWidth="10" defaultColWidth="8.83203125" defaultRowHeight="15" x14ac:dyDescent="0.2"/>
  <cols>
    <col min="1" max="1" width="58.5" bestFit="1" customWidth="1"/>
    <col min="2" max="2" width="15.83203125" style="1" customWidth="1"/>
    <col min="3" max="3" width="16.33203125" style="1" customWidth="1"/>
    <col min="4" max="4" width="17.83203125" style="1" customWidth="1"/>
  </cols>
  <sheetData>
    <row r="1" spans="1:4" x14ac:dyDescent="0.2">
      <c r="A1" s="4"/>
      <c r="B1" s="5" t="s">
        <v>15</v>
      </c>
      <c r="C1" s="5" t="s">
        <v>16</v>
      </c>
      <c r="D1" s="5" t="s">
        <v>17</v>
      </c>
    </row>
    <row r="2" spans="1:4" x14ac:dyDescent="0.2">
      <c r="A2" s="4" t="s">
        <v>1</v>
      </c>
      <c r="B2" s="6">
        <v>109126</v>
      </c>
      <c r="C2" s="6">
        <v>119433</v>
      </c>
      <c r="D2" s="6">
        <v>21194</v>
      </c>
    </row>
    <row r="3" spans="1:4" x14ac:dyDescent="0.2">
      <c r="A3" s="4" t="s">
        <v>2</v>
      </c>
      <c r="B3" s="2" t="s">
        <v>10</v>
      </c>
      <c r="C3" s="2" t="s">
        <v>11</v>
      </c>
      <c r="D3" s="6">
        <v>17474</v>
      </c>
    </row>
    <row r="4" spans="1:4" x14ac:dyDescent="0.2">
      <c r="A4" s="4" t="s">
        <v>9</v>
      </c>
      <c r="B4" s="3">
        <v>0.98</v>
      </c>
      <c r="C4" s="3">
        <v>0.97199999999999998</v>
      </c>
      <c r="D4" s="2" t="s">
        <v>0</v>
      </c>
    </row>
    <row r="5" spans="1:4" x14ac:dyDescent="0.2">
      <c r="A5" s="4" t="s">
        <v>3</v>
      </c>
      <c r="B5" s="6">
        <v>83220</v>
      </c>
      <c r="C5" s="6">
        <v>92185</v>
      </c>
      <c r="D5" s="6">
        <v>17133</v>
      </c>
    </row>
    <row r="6" spans="1:4" x14ac:dyDescent="0.2">
      <c r="A6" s="4" t="s">
        <v>4</v>
      </c>
      <c r="B6" s="6">
        <v>34841</v>
      </c>
      <c r="C6" s="6">
        <v>35499</v>
      </c>
      <c r="D6" s="6">
        <v>17133</v>
      </c>
    </row>
    <row r="7" spans="1:4" x14ac:dyDescent="0.2">
      <c r="A7" s="4" t="s">
        <v>5</v>
      </c>
      <c r="B7" s="2" t="s">
        <v>12</v>
      </c>
      <c r="C7" s="2" t="s">
        <v>13</v>
      </c>
      <c r="D7" s="2" t="s">
        <v>0</v>
      </c>
    </row>
    <row r="8" spans="1:4" x14ac:dyDescent="0.2">
      <c r="A8" s="4" t="s">
        <v>14</v>
      </c>
      <c r="B8" s="6">
        <v>32118</v>
      </c>
      <c r="C8" s="6">
        <v>30315</v>
      </c>
      <c r="D8" s="6">
        <v>15940</v>
      </c>
    </row>
    <row r="9" spans="1:4" x14ac:dyDescent="0.2">
      <c r="A9" s="4" t="s">
        <v>6</v>
      </c>
      <c r="B9" s="6">
        <v>22853</v>
      </c>
      <c r="C9" s="6">
        <v>21178</v>
      </c>
      <c r="D9" s="2" t="s">
        <v>0</v>
      </c>
    </row>
    <row r="10" spans="1:4" x14ac:dyDescent="0.2">
      <c r="A10" s="4" t="s">
        <v>7</v>
      </c>
      <c r="B10" s="6">
        <v>14480</v>
      </c>
      <c r="C10" s="6">
        <v>14275</v>
      </c>
      <c r="D10" s="6">
        <v>10212</v>
      </c>
    </row>
    <row r="11" spans="1:4" x14ac:dyDescent="0.2">
      <c r="A11" s="4" t="s">
        <v>8</v>
      </c>
      <c r="B11" s="6">
        <v>8937</v>
      </c>
      <c r="C11" s="6">
        <v>9380</v>
      </c>
      <c r="D11" s="6">
        <v>6503</v>
      </c>
    </row>
  </sheetData>
  <conditionalFormatting sqref="A2: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Weiland</dc:creator>
  <cp:lastModifiedBy>Microsoft Office User</cp:lastModifiedBy>
  <dcterms:created xsi:type="dcterms:W3CDTF">2022-12-12T18:23:11Z</dcterms:created>
  <dcterms:modified xsi:type="dcterms:W3CDTF">2023-04-02T17:10:02Z</dcterms:modified>
</cp:coreProperties>
</file>